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ocp2_cdc_gov/Documents/+My_Documents/Manuscripts/SITEB scaling up/Draft submitted/Responses to reviewers/New folder/"/>
    </mc:Choice>
  </mc:AlternateContent>
  <xr:revisionPtr revIDLastSave="0" documentId="8_{53894D81-61DF-42A9-B0B3-E3D227719432}" xr6:coauthVersionLast="47" xr6:coauthVersionMax="47" xr10:uidLastSave="{00000000-0000-0000-0000-000000000000}"/>
  <bookViews>
    <workbookView xWindow="-110" yWindow="-110" windowWidth="19420" windowHeight="10420" activeTab="2" xr2:uid="{32FF8C36-760B-44DA-8858-E694CFC30FE8}"/>
  </bookViews>
  <sheets>
    <sheet name="Stat" sheetId="1" r:id="rId1"/>
    <sheet name="per disease" sheetId="2" r:id="rId2"/>
    <sheet name="Indicator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3" l="1"/>
  <c r="E4" i="3"/>
  <c r="E3" i="3"/>
  <c r="E2" i="3"/>
  <c r="F11" i="2"/>
  <c r="G11" i="2" s="1"/>
  <c r="D11" i="2"/>
  <c r="E11" i="2" s="1"/>
  <c r="C11" i="2"/>
  <c r="B11" i="2"/>
  <c r="G10" i="2"/>
  <c r="E10" i="2"/>
  <c r="C10" i="2"/>
  <c r="G9" i="2"/>
  <c r="E9" i="2"/>
  <c r="C9" i="2"/>
  <c r="G8" i="2"/>
  <c r="E8" i="2"/>
  <c r="C8" i="2"/>
  <c r="G7" i="2"/>
  <c r="E7" i="2"/>
  <c r="C7" i="2"/>
  <c r="G6" i="2"/>
  <c r="E6" i="2"/>
  <c r="C6" i="2"/>
  <c r="G5" i="2"/>
  <c r="E5" i="2"/>
  <c r="C5" i="2"/>
  <c r="G4" i="2"/>
  <c r="E4" i="2"/>
  <c r="C4" i="2"/>
  <c r="G3" i="2"/>
  <c r="E3" i="2"/>
  <c r="C3" i="2"/>
  <c r="G2" i="2"/>
  <c r="E2" i="2"/>
  <c r="C2" i="2"/>
  <c r="H2" i="1"/>
  <c r="J2" i="1"/>
  <c r="I2" i="1"/>
  <c r="F11" i="1"/>
  <c r="G11" i="1" s="1"/>
  <c r="D11" i="1"/>
  <c r="E11" i="1" s="1"/>
  <c r="B11" i="1"/>
  <c r="C11" i="1" s="1"/>
  <c r="G10" i="1"/>
  <c r="E10" i="1"/>
  <c r="C10" i="1"/>
  <c r="G9" i="1"/>
  <c r="E9" i="1"/>
  <c r="C9" i="1"/>
  <c r="G8" i="1"/>
  <c r="E8" i="1"/>
  <c r="C8" i="1"/>
  <c r="G7" i="1"/>
  <c r="E7" i="1"/>
  <c r="C7" i="1"/>
  <c r="G6" i="1"/>
  <c r="E6" i="1"/>
  <c r="C6" i="1"/>
  <c r="G5" i="1"/>
  <c r="E5" i="1"/>
  <c r="C5" i="1"/>
  <c r="G4" i="1"/>
  <c r="E4" i="1"/>
  <c r="C4" i="1"/>
  <c r="G3" i="1"/>
  <c r="E3" i="1"/>
  <c r="C3" i="1"/>
  <c r="G2" i="1"/>
  <c r="E2" i="1"/>
  <c r="C2" i="1"/>
</calcChain>
</file>

<file path=xl/sharedStrings.xml><?xml version="1.0" encoding="utf-8"?>
<sst xmlns="http://schemas.openxmlformats.org/spreadsheetml/2006/main" count="43" uniqueCount="22">
  <si>
    <t>Diseases</t>
  </si>
  <si>
    <t>Distribution of samples transported per disease in 2020</t>
  </si>
  <si>
    <t>Distribution of samples transported per disease in 2021</t>
  </si>
  <si>
    <t>Distribution of samples transported per disease in 2022</t>
  </si>
  <si>
    <t>Meningitis</t>
  </si>
  <si>
    <t>Measles</t>
  </si>
  <si>
    <t>Yellow fever</t>
  </si>
  <si>
    <t>Tuberculosis</t>
  </si>
  <si>
    <t>HIV</t>
  </si>
  <si>
    <t>SARI/ILI</t>
  </si>
  <si>
    <t>Dengue/arboviruses</t>
  </si>
  <si>
    <t>Covid-19</t>
  </si>
  <si>
    <t>Acute flaccid paralysis</t>
  </si>
  <si>
    <t>Total</t>
  </si>
  <si>
    <t>Samples delivered</t>
  </si>
  <si>
    <t>P value 2020 Vs 2021</t>
  </si>
  <si>
    <t>P value 2020 Vs 2022</t>
  </si>
  <si>
    <t>P value 2021 Vs 2022</t>
  </si>
  <si>
    <t>Indicators</t>
  </si>
  <si>
    <t xml:space="preserve">Packages delivered </t>
  </si>
  <si>
    <t>Packages delivered in les than 24h</t>
  </si>
  <si>
    <t>Samples delivered in good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_);\(0\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 applyAlignment="1">
      <alignment horizontal="left"/>
    </xf>
    <xf numFmtId="0" fontId="0" fillId="0" borderId="1" xfId="0" applyBorder="1" applyAlignment="1">
      <alignment wrapText="1"/>
    </xf>
    <xf numFmtId="0" fontId="2" fillId="0" borderId="1" xfId="0" applyFont="1" applyBorder="1"/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10" fontId="2" fillId="3" borderId="1" xfId="0" applyNumberFormat="1" applyFont="1" applyFill="1" applyBorder="1" applyAlignment="1">
      <alignment horizontal="left" vertical="center" wrapText="1"/>
    </xf>
    <xf numFmtId="10" fontId="0" fillId="3" borderId="1" xfId="0" applyNumberFormat="1" applyFill="1" applyBorder="1" applyAlignment="1">
      <alignment horizontal="left"/>
    </xf>
    <xf numFmtId="0" fontId="2" fillId="3" borderId="1" xfId="0" applyFont="1" applyFill="1" applyBorder="1" applyAlignment="1">
      <alignment horizontal="left" vertical="center" wrapText="1"/>
    </xf>
    <xf numFmtId="0" fontId="2" fillId="4" borderId="1" xfId="0" applyFont="1" applyFill="1" applyBorder="1"/>
    <xf numFmtId="0" fontId="2" fillId="2" borderId="1" xfId="0" applyFont="1" applyFill="1" applyBorder="1" applyAlignment="1">
      <alignment vertical="center" wrapText="1"/>
    </xf>
    <xf numFmtId="10" fontId="2" fillId="2" borderId="1" xfId="0" applyNumberFormat="1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center"/>
    </xf>
    <xf numFmtId="164" fontId="1" fillId="0" borderId="1" xfId="1" applyNumberFormat="1" applyFont="1" applyFill="1" applyBorder="1" applyAlignment="1">
      <alignment horizontal="center" vertical="center"/>
    </xf>
    <xf numFmtId="164" fontId="1" fillId="0" borderId="1" xfId="1" applyNumberFormat="1" applyFont="1" applyBorder="1" applyAlignment="1">
      <alignment horizontal="center" vertical="center"/>
    </xf>
    <xf numFmtId="164" fontId="1" fillId="0" borderId="3" xfId="1" applyNumberFormat="1" applyFon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10" fontId="0" fillId="2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9BC11-18BA-4727-820A-C497EE34F66C}">
  <dimension ref="A1:J11"/>
  <sheetViews>
    <sheetView topLeftCell="A7" workbookViewId="0">
      <selection activeCell="C16" sqref="C16"/>
    </sheetView>
  </sheetViews>
  <sheetFormatPr defaultColWidth="8.7265625" defaultRowHeight="14.5" x14ac:dyDescent="0.35"/>
  <cols>
    <col min="1" max="1" width="26" customWidth="1"/>
    <col min="2" max="2" width="14.54296875" customWidth="1"/>
    <col min="3" max="3" width="20.54296875" customWidth="1"/>
    <col min="4" max="4" width="17.453125" customWidth="1"/>
    <col min="5" max="5" width="14.453125" customWidth="1"/>
    <col min="6" max="6" width="17.54296875" customWidth="1"/>
    <col min="7" max="7" width="19.26953125" customWidth="1"/>
    <col min="8" max="8" width="25.1796875" bestFit="1" customWidth="1"/>
    <col min="9" max="10" width="18.26953125" bestFit="1" customWidth="1"/>
  </cols>
  <sheetData>
    <row r="1" spans="1:10" ht="58" x14ac:dyDescent="0.35">
      <c r="A1" s="1" t="s">
        <v>0</v>
      </c>
      <c r="B1" s="7" t="s">
        <v>1</v>
      </c>
      <c r="C1" s="11" t="s">
        <v>1</v>
      </c>
      <c r="D1" s="7" t="s">
        <v>2</v>
      </c>
      <c r="E1" s="13" t="s">
        <v>2</v>
      </c>
      <c r="F1" s="7" t="s">
        <v>3</v>
      </c>
      <c r="G1" s="13" t="s">
        <v>3</v>
      </c>
      <c r="H1" s="14" t="s">
        <v>15</v>
      </c>
      <c r="I1" s="14" t="s">
        <v>16</v>
      </c>
      <c r="J1" s="14" t="s">
        <v>17</v>
      </c>
    </row>
    <row r="2" spans="1:10" x14ac:dyDescent="0.35">
      <c r="A2" s="2" t="s">
        <v>4</v>
      </c>
      <c r="B2" s="3">
        <v>2202</v>
      </c>
      <c r="C2" s="12">
        <f>(B2/29731)</f>
        <v>7.4064108169923648E-2</v>
      </c>
      <c r="D2" s="3">
        <v>1721</v>
      </c>
      <c r="E2" s="12">
        <f>(D2/117818)</f>
        <v>1.4607275628511772E-2</v>
      </c>
      <c r="F2" s="3">
        <v>7164</v>
      </c>
      <c r="G2" s="12">
        <f>(F2/58765)</f>
        <v>0.12190929975325449</v>
      </c>
      <c r="H2" s="28">
        <f>_xlfn.T.TEST(B2:B10,D2:D10,2,2)</f>
        <v>0.2682411030920282</v>
      </c>
      <c r="I2" s="28">
        <f>_xlfn.T.TEST(B2:B10,F2:F10,2,2)</f>
        <v>0.40748541410193961</v>
      </c>
      <c r="J2" s="28">
        <f>_xlfn.T.TEST(D2:D10,F2:F10,2,2)</f>
        <v>0.47462656893041155</v>
      </c>
    </row>
    <row r="3" spans="1:10" x14ac:dyDescent="0.35">
      <c r="A3" s="2" t="s">
        <v>5</v>
      </c>
      <c r="B3" s="3">
        <v>445</v>
      </c>
      <c r="C3" s="12">
        <f t="shared" ref="C3:C11" si="0">(B3/29731)</f>
        <v>1.4967542295920084E-2</v>
      </c>
      <c r="D3" s="3">
        <v>780</v>
      </c>
      <c r="E3" s="12">
        <f t="shared" ref="E3:E11" si="1">(D3/117818)</f>
        <v>6.6203805870070787E-3</v>
      </c>
      <c r="F3" s="3">
        <v>722</v>
      </c>
      <c r="G3" s="12">
        <f t="shared" ref="G3:G11" si="2">(F3/58765)</f>
        <v>1.2286224793669701E-2</v>
      </c>
      <c r="H3" s="28"/>
      <c r="I3" s="28"/>
      <c r="J3" s="28"/>
    </row>
    <row r="4" spans="1:10" x14ac:dyDescent="0.35">
      <c r="A4" s="4" t="s">
        <v>6</v>
      </c>
      <c r="B4" s="3">
        <v>823</v>
      </c>
      <c r="C4" s="12">
        <f t="shared" si="0"/>
        <v>2.7681544515825232E-2</v>
      </c>
      <c r="D4" s="3">
        <v>635</v>
      </c>
      <c r="E4" s="12">
        <f t="shared" si="1"/>
        <v>5.389668811217301E-3</v>
      </c>
      <c r="F4" s="3">
        <v>5541</v>
      </c>
      <c r="G4" s="12">
        <f t="shared" si="2"/>
        <v>9.4290819365268438E-2</v>
      </c>
      <c r="H4" s="28"/>
      <c r="I4" s="28"/>
      <c r="J4" s="28"/>
    </row>
    <row r="5" spans="1:10" x14ac:dyDescent="0.35">
      <c r="A5" s="2" t="s">
        <v>7</v>
      </c>
      <c r="B5" s="3">
        <v>2373</v>
      </c>
      <c r="C5" s="12">
        <f t="shared" si="0"/>
        <v>7.9815680602737887E-2</v>
      </c>
      <c r="D5" s="3">
        <v>8880</v>
      </c>
      <c r="E5" s="12">
        <f t="shared" si="1"/>
        <v>7.5370486682849819E-2</v>
      </c>
      <c r="F5" s="3">
        <v>1053</v>
      </c>
      <c r="G5" s="12">
        <f t="shared" si="2"/>
        <v>1.7918829235088914E-2</v>
      </c>
      <c r="H5" s="28"/>
      <c r="I5" s="28"/>
      <c r="J5" s="28"/>
    </row>
    <row r="6" spans="1:10" x14ac:dyDescent="0.35">
      <c r="A6" s="2" t="s">
        <v>8</v>
      </c>
      <c r="B6" s="3">
        <v>17479</v>
      </c>
      <c r="C6" s="12">
        <f t="shared" si="0"/>
        <v>0.58790488042783628</v>
      </c>
      <c r="D6" s="3">
        <v>30279</v>
      </c>
      <c r="E6" s="12">
        <f t="shared" si="1"/>
        <v>0.25699808178716327</v>
      </c>
      <c r="F6" s="3">
        <v>31111</v>
      </c>
      <c r="G6" s="12">
        <f t="shared" si="2"/>
        <v>0.52941376669786433</v>
      </c>
      <c r="H6" s="28"/>
      <c r="I6" s="28"/>
      <c r="J6" s="28"/>
    </row>
    <row r="7" spans="1:10" x14ac:dyDescent="0.35">
      <c r="A7" s="4" t="s">
        <v>9</v>
      </c>
      <c r="B7" s="3">
        <v>459</v>
      </c>
      <c r="C7" s="12">
        <f t="shared" si="0"/>
        <v>1.5438431267027682E-2</v>
      </c>
      <c r="D7" s="3">
        <v>450</v>
      </c>
      <c r="E7" s="12">
        <f t="shared" si="1"/>
        <v>3.8194503386579301E-3</v>
      </c>
      <c r="F7" s="3">
        <v>107</v>
      </c>
      <c r="G7" s="12">
        <f t="shared" si="2"/>
        <v>1.8208117076491108E-3</v>
      </c>
      <c r="H7" s="28"/>
      <c r="I7" s="28"/>
      <c r="J7" s="28"/>
    </row>
    <row r="8" spans="1:10" x14ac:dyDescent="0.35">
      <c r="A8" s="2" t="s">
        <v>10</v>
      </c>
      <c r="B8" s="3">
        <v>573</v>
      </c>
      <c r="C8" s="12">
        <f t="shared" si="0"/>
        <v>1.9272812888903836E-2</v>
      </c>
      <c r="D8" s="3">
        <v>112</v>
      </c>
      <c r="E8" s="12">
        <f t="shared" si="1"/>
        <v>9.5061875095486261E-4</v>
      </c>
      <c r="F8" s="3">
        <v>11</v>
      </c>
      <c r="G8" s="12">
        <f t="shared" si="2"/>
        <v>1.8718625031906747E-4</v>
      </c>
      <c r="H8" s="28"/>
      <c r="I8" s="28"/>
      <c r="J8" s="28"/>
    </row>
    <row r="9" spans="1:10" x14ac:dyDescent="0.35">
      <c r="A9" s="2" t="s">
        <v>11</v>
      </c>
      <c r="B9" s="3">
        <v>5377</v>
      </c>
      <c r="C9" s="12">
        <f t="shared" si="0"/>
        <v>0.18085499983182537</v>
      </c>
      <c r="D9" s="3">
        <v>74408</v>
      </c>
      <c r="E9" s="12">
        <f t="shared" si="1"/>
        <v>0.63155035733079834</v>
      </c>
      <c r="F9" s="3">
        <v>10663</v>
      </c>
      <c r="G9" s="12">
        <f t="shared" si="2"/>
        <v>0.18145154428656513</v>
      </c>
      <c r="H9" s="28"/>
      <c r="I9" s="28"/>
      <c r="J9" s="28"/>
    </row>
    <row r="10" spans="1:10" x14ac:dyDescent="0.35">
      <c r="A10" s="2" t="s">
        <v>12</v>
      </c>
      <c r="B10" s="3">
        <v>0</v>
      </c>
      <c r="C10" s="12">
        <f t="shared" si="0"/>
        <v>0</v>
      </c>
      <c r="D10" s="3">
        <v>553</v>
      </c>
      <c r="E10" s="12">
        <f t="shared" si="1"/>
        <v>4.693680082839634E-3</v>
      </c>
      <c r="F10" s="3">
        <v>2393</v>
      </c>
      <c r="G10" s="12">
        <f t="shared" si="2"/>
        <v>4.0721517910320769E-2</v>
      </c>
      <c r="H10" s="28"/>
      <c r="I10" s="28"/>
      <c r="J10" s="28"/>
    </row>
    <row r="11" spans="1:10" x14ac:dyDescent="0.35">
      <c r="A11" s="5" t="s">
        <v>13</v>
      </c>
      <c r="B11" s="6">
        <f>SUM(B2:B10)</f>
        <v>29731</v>
      </c>
      <c r="C11" s="12">
        <f t="shared" si="0"/>
        <v>1</v>
      </c>
      <c r="D11" s="6">
        <f>SUM(D2:D10)</f>
        <v>117818</v>
      </c>
      <c r="E11" s="12">
        <f t="shared" si="1"/>
        <v>1</v>
      </c>
      <c r="F11" s="6">
        <f>SUM(F2:F10)</f>
        <v>58765</v>
      </c>
      <c r="G11" s="12">
        <f t="shared" si="2"/>
        <v>1</v>
      </c>
      <c r="H11" s="2"/>
    </row>
  </sheetData>
  <mergeCells count="3">
    <mergeCell ref="H2:H10"/>
    <mergeCell ref="I2:I10"/>
    <mergeCell ref="J2:J10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86455-1167-4EA0-A073-86976093B5E7}">
  <dimension ref="A1:G11"/>
  <sheetViews>
    <sheetView workbookViewId="0">
      <selection activeCell="B17" sqref="B17"/>
    </sheetView>
  </sheetViews>
  <sheetFormatPr defaultRowHeight="14.5" x14ac:dyDescent="0.35"/>
  <cols>
    <col min="1" max="1" width="20.7265625" customWidth="1"/>
    <col min="2" max="2" width="14.54296875" customWidth="1"/>
    <col min="3" max="3" width="20.54296875" customWidth="1"/>
    <col min="4" max="4" width="17.453125" customWidth="1"/>
    <col min="5" max="5" width="14.453125" customWidth="1"/>
    <col min="6" max="6" width="16.54296875" customWidth="1"/>
    <col min="7" max="7" width="19.26953125" customWidth="1"/>
  </cols>
  <sheetData>
    <row r="1" spans="1:7" ht="58" x14ac:dyDescent="0.35">
      <c r="A1" s="1" t="s">
        <v>0</v>
      </c>
      <c r="B1" s="15" t="s">
        <v>1</v>
      </c>
      <c r="C1" s="16" t="s">
        <v>1</v>
      </c>
      <c r="D1" s="15" t="s">
        <v>2</v>
      </c>
      <c r="E1" s="15" t="s">
        <v>2</v>
      </c>
      <c r="F1" s="15" t="s">
        <v>3</v>
      </c>
      <c r="G1" s="17" t="s">
        <v>3</v>
      </c>
    </row>
    <row r="2" spans="1:7" x14ac:dyDescent="0.35">
      <c r="A2" s="8" t="s">
        <v>4</v>
      </c>
      <c r="B2" s="24">
        <v>2202</v>
      </c>
      <c r="C2" s="25">
        <f>(B2/29731)</f>
        <v>7.4064108169923648E-2</v>
      </c>
      <c r="D2" s="24">
        <v>1721</v>
      </c>
      <c r="E2" s="25">
        <f>(D2/117818)</f>
        <v>1.4607275628511772E-2</v>
      </c>
      <c r="F2" s="24">
        <v>7164</v>
      </c>
      <c r="G2" s="10">
        <f>(F2/58765)</f>
        <v>0.12190929975325449</v>
      </c>
    </row>
    <row r="3" spans="1:7" x14ac:dyDescent="0.35">
      <c r="A3" s="8" t="s">
        <v>5</v>
      </c>
      <c r="B3" s="24">
        <v>445</v>
      </c>
      <c r="C3" s="25">
        <f t="shared" ref="C3:C11" si="0">(B3/29731)</f>
        <v>1.4967542295920084E-2</v>
      </c>
      <c r="D3" s="24">
        <v>780</v>
      </c>
      <c r="E3" s="25">
        <f t="shared" ref="E3:E11" si="1">(D3/117818)</f>
        <v>6.6203805870070787E-3</v>
      </c>
      <c r="F3" s="24">
        <v>722</v>
      </c>
      <c r="G3" s="10">
        <f t="shared" ref="G3:G11" si="2">(F3/58765)</f>
        <v>1.2286224793669701E-2</v>
      </c>
    </row>
    <row r="4" spans="1:7" x14ac:dyDescent="0.35">
      <c r="A4" s="26" t="s">
        <v>6</v>
      </c>
      <c r="B4" s="24">
        <v>823</v>
      </c>
      <c r="C4" s="25">
        <f t="shared" si="0"/>
        <v>2.7681544515825232E-2</v>
      </c>
      <c r="D4" s="24">
        <v>635</v>
      </c>
      <c r="E4" s="25">
        <f t="shared" si="1"/>
        <v>5.389668811217301E-3</v>
      </c>
      <c r="F4" s="24">
        <v>5541</v>
      </c>
      <c r="G4" s="10">
        <f t="shared" si="2"/>
        <v>9.4290819365268438E-2</v>
      </c>
    </row>
    <row r="5" spans="1:7" x14ac:dyDescent="0.35">
      <c r="A5" s="8" t="s">
        <v>7</v>
      </c>
      <c r="B5" s="24">
        <v>2373</v>
      </c>
      <c r="C5" s="25">
        <f t="shared" si="0"/>
        <v>7.9815680602737887E-2</v>
      </c>
      <c r="D5" s="24">
        <v>8880</v>
      </c>
      <c r="E5" s="25">
        <f t="shared" si="1"/>
        <v>7.5370486682849819E-2</v>
      </c>
      <c r="F5" s="24">
        <v>1053</v>
      </c>
      <c r="G5" s="10">
        <f t="shared" si="2"/>
        <v>1.7918829235088914E-2</v>
      </c>
    </row>
    <row r="6" spans="1:7" x14ac:dyDescent="0.35">
      <c r="A6" s="8" t="s">
        <v>8</v>
      </c>
      <c r="B6" s="24">
        <v>17479</v>
      </c>
      <c r="C6" s="25">
        <f t="shared" si="0"/>
        <v>0.58790488042783628</v>
      </c>
      <c r="D6" s="24">
        <v>30279</v>
      </c>
      <c r="E6" s="25">
        <f t="shared" si="1"/>
        <v>0.25699808178716327</v>
      </c>
      <c r="F6" s="24">
        <v>31111</v>
      </c>
      <c r="G6" s="10">
        <f t="shared" si="2"/>
        <v>0.52941376669786433</v>
      </c>
    </row>
    <row r="7" spans="1:7" x14ac:dyDescent="0.35">
      <c r="A7" s="26" t="s">
        <v>9</v>
      </c>
      <c r="B7" s="24">
        <v>459</v>
      </c>
      <c r="C7" s="25">
        <f t="shared" si="0"/>
        <v>1.5438431267027682E-2</v>
      </c>
      <c r="D7" s="24">
        <v>450</v>
      </c>
      <c r="E7" s="25">
        <f t="shared" si="1"/>
        <v>3.8194503386579301E-3</v>
      </c>
      <c r="F7" s="24">
        <v>107</v>
      </c>
      <c r="G7" s="10">
        <f t="shared" si="2"/>
        <v>1.8208117076491108E-3</v>
      </c>
    </row>
    <row r="8" spans="1:7" x14ac:dyDescent="0.35">
      <c r="A8" s="8" t="s">
        <v>10</v>
      </c>
      <c r="B8" s="24">
        <v>573</v>
      </c>
      <c r="C8" s="25">
        <f t="shared" si="0"/>
        <v>1.9272812888903836E-2</v>
      </c>
      <c r="D8" s="24">
        <v>112</v>
      </c>
      <c r="E8" s="25">
        <f t="shared" si="1"/>
        <v>9.5061875095486261E-4</v>
      </c>
      <c r="F8" s="24">
        <v>11</v>
      </c>
      <c r="G8" s="10">
        <f t="shared" si="2"/>
        <v>1.8718625031906747E-4</v>
      </c>
    </row>
    <row r="9" spans="1:7" x14ac:dyDescent="0.35">
      <c r="A9" s="8" t="s">
        <v>11</v>
      </c>
      <c r="B9" s="24">
        <v>5377</v>
      </c>
      <c r="C9" s="25">
        <f t="shared" si="0"/>
        <v>0.18085499983182537</v>
      </c>
      <c r="D9" s="24">
        <v>74408</v>
      </c>
      <c r="E9" s="25">
        <f t="shared" si="1"/>
        <v>0.63155035733079834</v>
      </c>
      <c r="F9" s="24">
        <v>10663</v>
      </c>
      <c r="G9" s="10">
        <f t="shared" si="2"/>
        <v>0.18145154428656513</v>
      </c>
    </row>
    <row r="10" spans="1:7" x14ac:dyDescent="0.35">
      <c r="A10" s="8" t="s">
        <v>12</v>
      </c>
      <c r="B10" s="24">
        <v>0</v>
      </c>
      <c r="C10" s="25">
        <f t="shared" si="0"/>
        <v>0</v>
      </c>
      <c r="D10" s="24">
        <v>553</v>
      </c>
      <c r="E10" s="25">
        <f t="shared" si="1"/>
        <v>4.693680082839634E-3</v>
      </c>
      <c r="F10" s="24">
        <v>2393</v>
      </c>
      <c r="G10" s="10">
        <f t="shared" si="2"/>
        <v>4.0721517910320769E-2</v>
      </c>
    </row>
    <row r="11" spans="1:7" x14ac:dyDescent="0.35">
      <c r="A11" s="9" t="s">
        <v>13</v>
      </c>
      <c r="B11" s="27">
        <f>SUM(B2:B10)</f>
        <v>29731</v>
      </c>
      <c r="C11" s="25">
        <f t="shared" si="0"/>
        <v>1</v>
      </c>
      <c r="D11" s="27">
        <f>SUM(D2:D10)</f>
        <v>117818</v>
      </c>
      <c r="E11" s="25">
        <f t="shared" si="1"/>
        <v>1</v>
      </c>
      <c r="F11" s="27">
        <f>SUM(F2:F10)</f>
        <v>58765</v>
      </c>
      <c r="G11" s="10">
        <f t="shared" si="2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68496-FBBC-4192-8BA1-EC9E97EDFBE8}">
  <dimension ref="A1:E5"/>
  <sheetViews>
    <sheetView tabSelected="1" workbookViewId="0">
      <selection activeCell="A17" sqref="A17"/>
    </sheetView>
  </sheetViews>
  <sheetFormatPr defaultRowHeight="14.5" x14ac:dyDescent="0.35"/>
  <cols>
    <col min="1" max="1" width="37.1796875" customWidth="1"/>
    <col min="2" max="2" width="13.453125" customWidth="1"/>
    <col min="3" max="3" width="13.81640625" customWidth="1"/>
    <col min="4" max="4" width="12" customWidth="1"/>
    <col min="5" max="5" width="14.453125" customWidth="1"/>
  </cols>
  <sheetData>
    <row r="1" spans="1:5" x14ac:dyDescent="0.35">
      <c r="A1" s="18" t="s">
        <v>18</v>
      </c>
      <c r="B1" s="9">
        <v>2020</v>
      </c>
      <c r="C1" s="9">
        <v>2021</v>
      </c>
      <c r="D1" s="9">
        <v>2022</v>
      </c>
      <c r="E1" s="9" t="s">
        <v>13</v>
      </c>
    </row>
    <row r="2" spans="1:5" x14ac:dyDescent="0.35">
      <c r="A2" s="18" t="s">
        <v>19</v>
      </c>
      <c r="B2" s="20">
        <v>2481</v>
      </c>
      <c r="C2" s="21">
        <v>7131</v>
      </c>
      <c r="D2" s="21">
        <v>7246</v>
      </c>
      <c r="E2" s="20">
        <f>SUM(B2:D2)</f>
        <v>16858</v>
      </c>
    </row>
    <row r="3" spans="1:5" ht="15" thickBot="1" x14ac:dyDescent="0.4">
      <c r="A3" s="18" t="s">
        <v>20</v>
      </c>
      <c r="B3" s="20">
        <v>2437</v>
      </c>
      <c r="C3" s="22">
        <v>7121</v>
      </c>
      <c r="D3" s="22">
        <v>7242</v>
      </c>
      <c r="E3" s="20">
        <f t="shared" ref="E3:E5" si="0">SUM(B3:D3)</f>
        <v>16800</v>
      </c>
    </row>
    <row r="4" spans="1:5" x14ac:dyDescent="0.35">
      <c r="A4" s="19" t="s">
        <v>14</v>
      </c>
      <c r="B4" s="20">
        <v>29731</v>
      </c>
      <c r="C4" s="22">
        <v>117818</v>
      </c>
      <c r="D4" s="23">
        <v>58765</v>
      </c>
      <c r="E4" s="20">
        <f>SUM(B4:D4)</f>
        <v>206314</v>
      </c>
    </row>
    <row r="5" spans="1:5" x14ac:dyDescent="0.35">
      <c r="A5" s="18" t="s">
        <v>21</v>
      </c>
      <c r="B5" s="20">
        <v>29477</v>
      </c>
      <c r="C5" s="22">
        <v>117514</v>
      </c>
      <c r="D5" s="22">
        <v>58666</v>
      </c>
      <c r="E5" s="20">
        <f t="shared" si="0"/>
        <v>2056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t</vt:lpstr>
      <vt:lpstr>per disease</vt:lpstr>
      <vt:lpstr>Indicators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a, Emilie Therese (CDC/GHC/DGHP)</dc:creator>
  <cp:lastModifiedBy>Dama, Emilie Therese (CDC/GHC/DGHP)</cp:lastModifiedBy>
  <dcterms:created xsi:type="dcterms:W3CDTF">2023-10-09T08:53:57Z</dcterms:created>
  <dcterms:modified xsi:type="dcterms:W3CDTF">2024-03-22T11:3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3-10-09T09:04:00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f4e95d93-ae4e-4880-88d3-3dac019500dd</vt:lpwstr>
  </property>
  <property fmtid="{D5CDD505-2E9C-101B-9397-08002B2CF9AE}" pid="8" name="MSIP_Label_8af03ff0-41c5-4c41-b55e-fabb8fae94be_ContentBits">
    <vt:lpwstr>0</vt:lpwstr>
  </property>
  <property fmtid="{D5CDD505-2E9C-101B-9397-08002B2CF9AE}" pid="9" name="MSIP_Label_1665d9ee-429a-4d5f-97cc-cfb56e044a6e_Enabled">
    <vt:lpwstr>true</vt:lpwstr>
  </property>
  <property fmtid="{D5CDD505-2E9C-101B-9397-08002B2CF9AE}" pid="10" name="MSIP_Label_1665d9ee-429a-4d5f-97cc-cfb56e044a6e_SetDate">
    <vt:lpwstr>2024-03-20T08:21:21Z</vt:lpwstr>
  </property>
  <property fmtid="{D5CDD505-2E9C-101B-9397-08002B2CF9AE}" pid="11" name="MSIP_Label_1665d9ee-429a-4d5f-97cc-cfb56e044a6e_Method">
    <vt:lpwstr>Privileged</vt:lpwstr>
  </property>
  <property fmtid="{D5CDD505-2E9C-101B-9397-08002B2CF9AE}" pid="12" name="MSIP_Label_1665d9ee-429a-4d5f-97cc-cfb56e044a6e_Name">
    <vt:lpwstr>1665d9ee-429a-4d5f-97cc-cfb56e044a6e</vt:lpwstr>
  </property>
  <property fmtid="{D5CDD505-2E9C-101B-9397-08002B2CF9AE}" pid="13" name="MSIP_Label_1665d9ee-429a-4d5f-97cc-cfb56e044a6e_SiteId">
    <vt:lpwstr>66cf5074-5afe-48d1-a691-a12b2121f44b</vt:lpwstr>
  </property>
  <property fmtid="{D5CDD505-2E9C-101B-9397-08002B2CF9AE}" pid="14" name="MSIP_Label_1665d9ee-429a-4d5f-97cc-cfb56e044a6e_ActionId">
    <vt:lpwstr>dd99be39-e342-42ee-a591-287e1a5927a9</vt:lpwstr>
  </property>
  <property fmtid="{D5CDD505-2E9C-101B-9397-08002B2CF9AE}" pid="15" name="MSIP_Label_1665d9ee-429a-4d5f-97cc-cfb56e044a6e_ContentBits">
    <vt:lpwstr>0</vt:lpwstr>
  </property>
</Properties>
</file>